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m_h\Documents\PhD Extra Storage\Blick Mead\"/>
    </mc:Choice>
  </mc:AlternateContent>
  <xr:revisionPtr revIDLastSave="0" documentId="8_{D22C4265-B8E4-4EE8-B4F5-1C173328A968}" xr6:coauthVersionLast="46" xr6:coauthVersionMax="46" xr10:uidLastSave="{00000000-0000-0000-0000-000000000000}"/>
  <bookViews>
    <workbookView xWindow="-110" yWindow="-110" windowWidth="19420" windowHeight="10420" xr2:uid="{46D0F3FA-A6EF-4F03-9DEF-8F731E5AB37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1" i="1" l="1"/>
  <c r="D90" i="1"/>
  <c r="C90" i="1"/>
  <c r="D89" i="1"/>
  <c r="C89" i="1"/>
  <c r="D88" i="1"/>
  <c r="C88" i="1"/>
  <c r="D87" i="1"/>
  <c r="C87" i="1"/>
  <c r="D86" i="1"/>
  <c r="C86" i="1"/>
  <c r="D85" i="1"/>
  <c r="C85" i="1"/>
  <c r="D84" i="1"/>
  <c r="C84" i="1"/>
  <c r="D83" i="1"/>
  <c r="C83" i="1"/>
  <c r="D82" i="1"/>
  <c r="C82" i="1"/>
  <c r="D81" i="1"/>
  <c r="C81" i="1"/>
  <c r="D80" i="1"/>
  <c r="C80" i="1"/>
  <c r="D79" i="1"/>
  <c r="C79" i="1"/>
  <c r="D78" i="1"/>
  <c r="C78" i="1"/>
  <c r="D77" i="1"/>
  <c r="C77" i="1"/>
  <c r="D76" i="1"/>
  <c r="C76" i="1"/>
  <c r="D75" i="1"/>
  <c r="C75" i="1"/>
  <c r="D74" i="1"/>
  <c r="C74" i="1"/>
  <c r="D73" i="1"/>
  <c r="C73" i="1"/>
  <c r="D72" i="1"/>
  <c r="C72" i="1"/>
  <c r="D71" i="1"/>
  <c r="C71" i="1"/>
  <c r="D70" i="1"/>
  <c r="C70" i="1"/>
  <c r="D69" i="1"/>
  <c r="C69" i="1"/>
  <c r="D68" i="1"/>
  <c r="C68" i="1"/>
  <c r="D67" i="1"/>
  <c r="C67" i="1"/>
  <c r="D66" i="1"/>
  <c r="C66" i="1"/>
  <c r="D65" i="1"/>
  <c r="C65" i="1"/>
  <c r="D64" i="1"/>
  <c r="C64" i="1"/>
  <c r="D63" i="1"/>
  <c r="C63" i="1"/>
  <c r="D62" i="1"/>
  <c r="C62" i="1"/>
  <c r="D61" i="1"/>
  <c r="C61" i="1"/>
  <c r="D60" i="1"/>
  <c r="C60" i="1"/>
  <c r="D59" i="1"/>
  <c r="C59" i="1"/>
  <c r="D58" i="1"/>
  <c r="C58" i="1"/>
  <c r="D57" i="1"/>
  <c r="C57" i="1"/>
  <c r="D56" i="1"/>
  <c r="C56" i="1"/>
  <c r="D55" i="1"/>
  <c r="C55" i="1"/>
  <c r="D54" i="1"/>
  <c r="C54" i="1"/>
  <c r="D53" i="1"/>
  <c r="C53" i="1"/>
  <c r="D52" i="1"/>
  <c r="C52" i="1"/>
  <c r="D51" i="1"/>
  <c r="C51" i="1"/>
  <c r="D50" i="1"/>
  <c r="C50" i="1"/>
  <c r="D49" i="1"/>
  <c r="C49" i="1"/>
  <c r="D48" i="1"/>
  <c r="C48" i="1"/>
  <c r="D47" i="1"/>
  <c r="C47" i="1"/>
  <c r="D46" i="1"/>
  <c r="C46" i="1"/>
  <c r="D45" i="1"/>
  <c r="C45" i="1"/>
  <c r="D44" i="1"/>
  <c r="C44" i="1"/>
  <c r="D43" i="1"/>
  <c r="C43" i="1"/>
  <c r="D42" i="1"/>
  <c r="C42" i="1"/>
  <c r="D41" i="1"/>
  <c r="C41" i="1"/>
  <c r="D40" i="1"/>
  <c r="C40" i="1"/>
  <c r="D39" i="1"/>
  <c r="C39" i="1"/>
  <c r="D38" i="1"/>
  <c r="C38" i="1"/>
  <c r="D37" i="1"/>
  <c r="C37" i="1"/>
  <c r="D36" i="1"/>
  <c r="C36" i="1"/>
  <c r="D35" i="1"/>
  <c r="C35" i="1"/>
  <c r="D34" i="1"/>
  <c r="C34" i="1"/>
  <c r="D33" i="1"/>
  <c r="C33" i="1"/>
  <c r="D32" i="1"/>
  <c r="C32" i="1"/>
  <c r="D31" i="1"/>
  <c r="C31" i="1"/>
  <c r="D30" i="1"/>
  <c r="C30" i="1"/>
  <c r="D29" i="1"/>
  <c r="C29" i="1"/>
  <c r="D28" i="1"/>
  <c r="C28" i="1"/>
  <c r="D27" i="1"/>
  <c r="C27" i="1"/>
  <c r="D26" i="1"/>
  <c r="C26" i="1"/>
  <c r="D25" i="1"/>
  <c r="C25" i="1"/>
  <c r="D24" i="1"/>
  <c r="C24" i="1"/>
  <c r="D23" i="1"/>
  <c r="C23" i="1"/>
  <c r="D22" i="1"/>
  <c r="C22" i="1"/>
  <c r="D21" i="1"/>
  <c r="C21" i="1"/>
  <c r="D20" i="1"/>
  <c r="C20" i="1"/>
  <c r="D19" i="1"/>
  <c r="C19" i="1"/>
  <c r="D18" i="1"/>
  <c r="C18" i="1"/>
  <c r="D17" i="1"/>
  <c r="C17" i="1"/>
  <c r="D16" i="1"/>
  <c r="C16" i="1"/>
  <c r="D15" i="1"/>
  <c r="C15" i="1"/>
  <c r="D14" i="1"/>
  <c r="C14" i="1"/>
  <c r="D13" i="1"/>
  <c r="C13" i="1"/>
  <c r="D12" i="1"/>
  <c r="C12" i="1"/>
  <c r="D11" i="1"/>
  <c r="C11" i="1"/>
  <c r="D10" i="1"/>
  <c r="C10" i="1"/>
  <c r="D9" i="1"/>
  <c r="C9" i="1"/>
  <c r="D8" i="1"/>
  <c r="C8" i="1"/>
  <c r="D7" i="1"/>
  <c r="C7" i="1"/>
  <c r="D6" i="1"/>
  <c r="C6" i="1"/>
  <c r="D5" i="1"/>
  <c r="C5" i="1"/>
  <c r="D4" i="1"/>
  <c r="C4" i="1"/>
  <c r="C3" i="1"/>
</calcChain>
</file>

<file path=xl/sharedStrings.xml><?xml version="1.0" encoding="utf-8"?>
<sst xmlns="http://schemas.openxmlformats.org/spreadsheetml/2006/main" count="215" uniqueCount="205">
  <si>
    <t>Blick Mead 4B TX, 40cm</t>
  </si>
  <si>
    <t>No.</t>
  </si>
  <si>
    <t>%</t>
  </si>
  <si>
    <t>Conc.</t>
  </si>
  <si>
    <t>Comment</t>
  </si>
  <si>
    <t>Ecology</t>
  </si>
  <si>
    <t xml:space="preserve">Trees shrubs &amp; epiphytes </t>
  </si>
  <si>
    <t>Alnus</t>
  </si>
  <si>
    <t>Unusually low</t>
  </si>
  <si>
    <t>Wetland tree but outcompeted by Salix in the early Holocene</t>
  </si>
  <si>
    <t>Betula</t>
  </si>
  <si>
    <t>unusually low</t>
  </si>
  <si>
    <t> Pioneer and gap-filling tree, wet to dry land</t>
  </si>
  <si>
    <t>Fraxinus</t>
  </si>
  <si>
    <t> Dryland tree on calcareous soils</t>
  </si>
  <si>
    <t>Pinus</t>
  </si>
  <si>
    <t> Dryland tree on a variety of soils including highly acidic</t>
  </si>
  <si>
    <t>Quercus</t>
  </si>
  <si>
    <t> Dryland tree on a variety of soils including alluvial</t>
  </si>
  <si>
    <t>Salix</t>
  </si>
  <si>
    <t> Wetland trees on floodplains and associated with channels, ponds etc.</t>
  </si>
  <si>
    <t>Sambucus</t>
  </si>
  <si>
    <t>Tilia</t>
  </si>
  <si>
    <t>Ulmus</t>
  </si>
  <si>
    <t> Dryland tree on variety of soils including calcareous soils</t>
  </si>
  <si>
    <t>Hedera helix</t>
  </si>
  <si>
    <t> Woodland epiphyte</t>
  </si>
  <si>
    <t>Hypericum androsaenum</t>
  </si>
  <si>
    <t xml:space="preserve">checked, unusual </t>
  </si>
  <si>
    <t> Damp or shaded habitats including woods</t>
  </si>
  <si>
    <t>Ilex aquifolium</t>
  </si>
  <si>
    <t> Woodland shrub layer and small tree</t>
  </si>
  <si>
    <t>Lonicera</t>
  </si>
  <si>
    <t> Epiphyte, woodland and woodland edges, heathland</t>
  </si>
  <si>
    <t>Grasses and sedges</t>
  </si>
  <si>
    <t> Largely open ground wet &amp; dry</t>
  </si>
  <si>
    <t>Cyperaceae</t>
  </si>
  <si>
    <t> probably in and around the pool</t>
  </si>
  <si>
    <t>Poaceae und.</t>
  </si>
  <si>
    <t>all sizes, shapes &amp; condition (many corroded)</t>
  </si>
  <si>
    <t> Open grassland and heathland – local clearing and others in the area</t>
  </si>
  <si>
    <t>Phragmites/Glyceria</t>
  </si>
  <si>
    <t>diff. on size and pore probable underestimate</t>
  </si>
  <si>
    <t> Probably standing in the pool (cutoff)</t>
  </si>
  <si>
    <t>Forbs and herbs</t>
  </si>
  <si>
    <t>Anagalis t.</t>
  </si>
  <si>
    <t>probably Anagallis arvensis</t>
  </si>
  <si>
    <t>Open ground, waste ground arable and waster land</t>
  </si>
  <si>
    <t xml:space="preserve">Anthemis t. </t>
  </si>
  <si>
    <t>probably Anthemis arvensis</t>
  </si>
  <si>
    <t>Open ground, waste ground arable and waster land, calcareous soils</t>
  </si>
  <si>
    <t>Apiaceae; Daucus carota</t>
  </si>
  <si>
    <t>Biennial well-drained, often calcareous, soils, tolerates disturbance</t>
  </si>
  <si>
    <t>Apiaceae; Circuta virosa</t>
  </si>
  <si>
    <t>excl. a cluster of 80-100 grains – grew on-site</t>
  </si>
  <si>
    <t xml:space="preserve">Perennial grows in shallow water on the margins of standing water, </t>
  </si>
  <si>
    <t>Apiaceae; Eryngium t.</t>
  </si>
  <si>
    <t>Open ground sandy soils, and coastal</t>
  </si>
  <si>
    <t>Artemisia</t>
  </si>
  <si>
    <t>Open rough ground, human disturbance, arable land</t>
  </si>
  <si>
    <t>Asteraceae</t>
  </si>
  <si>
    <t>Mostly open grassland</t>
  </si>
  <si>
    <t>Brassicaceae und.</t>
  </si>
  <si>
    <t>Brassicaceae; Sinapis t.</t>
  </si>
  <si>
    <t>Caryophyllaceae</t>
  </si>
  <si>
    <t>Mostly grassland</t>
  </si>
  <si>
    <t>Chenopodiaceae</t>
  </si>
  <si>
    <t>probably C. album</t>
  </si>
  <si>
    <t>Centaurea cyanus</t>
  </si>
  <si>
    <t>Centurea nigra</t>
  </si>
  <si>
    <t>Open rough grassland, human disturbance, damp soils</t>
  </si>
  <si>
    <t>Filipendula</t>
  </si>
  <si>
    <t>Wetlands, river edges</t>
  </si>
  <si>
    <t>Galium</t>
  </si>
  <si>
    <t>Open ground, woodland edges, arable</t>
  </si>
  <si>
    <t>Helleborus</t>
  </si>
  <si>
    <t>Damp shaded, woodland</t>
  </si>
  <si>
    <t>Lactuceae und.</t>
  </si>
  <si>
    <t>occasionally crushed (6)</t>
  </si>
  <si>
    <t>Open grassland, grazing</t>
  </si>
  <si>
    <t>Lysimachia</t>
  </si>
  <si>
    <t>Wetland and wet soils, meadows</t>
  </si>
  <si>
    <t>Mentha t.</t>
  </si>
  <si>
    <t>probably M. aquatica</t>
  </si>
  <si>
    <t>Wetlands, wet grassland</t>
  </si>
  <si>
    <t>Onobrychis viciifolia</t>
  </si>
  <si>
    <t>Checked, native status not secure but likely</t>
  </si>
  <si>
    <t>Perennial on chalk open land</t>
  </si>
  <si>
    <t>Plantago lanceolata</t>
  </si>
  <si>
    <t>all sizes &amp; conditions very degraded to perfect</t>
  </si>
  <si>
    <t>Open, meadows, pastures, tolerates both grazing &amp; disturbance</t>
  </si>
  <si>
    <t>Plantago media/major</t>
  </si>
  <si>
    <t>probably mostly P. major, all sizes/conditions</t>
  </si>
  <si>
    <t>Prunella t.</t>
  </si>
  <si>
    <t>Grasslands, calcareous</t>
  </si>
  <si>
    <t>Ranunculaceae und.</t>
  </si>
  <si>
    <t>probably mostly R. acris, range of conditions</t>
  </si>
  <si>
    <t>Ranunculus; Caltha t.</t>
  </si>
  <si>
    <t>Shaded wetland, standing water</t>
  </si>
  <si>
    <t>Rumex acetosa</t>
  </si>
  <si>
    <t>Grasslands, grazing</t>
  </si>
  <si>
    <t>Rumex acetosella</t>
  </si>
  <si>
    <t>Open ground, heath, grasslands, grazing, arable acid sandy soils</t>
  </si>
  <si>
    <t>Rumex obtusifolia</t>
  </si>
  <si>
    <t>Grassland, waste places, disturbance, arable</t>
  </si>
  <si>
    <t>Rubus chamaemorus</t>
  </si>
  <si>
    <t>checked with ref. material and quite distinct</t>
  </si>
  <si>
    <t>Open base-poor moorland, a late-glacial survival here?</t>
  </si>
  <si>
    <t xml:space="preserve">Saxifrage t. </t>
  </si>
  <si>
    <t>Open ground, rocky, disturbance</t>
  </si>
  <si>
    <t>Scabiosa columbaria</t>
  </si>
  <si>
    <t>checked with addn. ref. mat.</t>
  </si>
  <si>
    <t>Open calcareous land, meadows, pastures, disturbance tolerant</t>
  </si>
  <si>
    <t>Trifolium</t>
  </si>
  <si>
    <t>Grassland, nutrient rich, rough ground</t>
  </si>
  <si>
    <t>Urtica dioica</t>
  </si>
  <si>
    <t>rare in fossil material so probably abundant</t>
  </si>
  <si>
    <t>Open/semi-open nutrient enhanced ground, grazing, humans</t>
  </si>
  <si>
    <t>Vicia t.</t>
  </si>
  <si>
    <t>probably V. cracca, but incl. Lathyrus</t>
  </si>
  <si>
    <t>Open grassland, river banks, waste ground, grazing</t>
  </si>
  <si>
    <t>Total Land Pollen</t>
  </si>
  <si>
    <t>Fern Spores</t>
  </si>
  <si>
    <t>Filicales und.</t>
  </si>
  <si>
    <t>unusually low occurrence</t>
  </si>
  <si>
    <t>Mostly shaded habitats</t>
  </si>
  <si>
    <t>Pteridium</t>
  </si>
  <si>
    <t>Open heathland, both acidic &amp; calcareous, grazing</t>
  </si>
  <si>
    <t>Aquatics</t>
  </si>
  <si>
    <t>Myriophyllum alterniflorum</t>
  </si>
  <si>
    <t>Submerged in peaty streams, still &amp; flowing</t>
  </si>
  <si>
    <t>Potomogeton</t>
  </si>
  <si>
    <t>Floating aquatics mostly flowing water</t>
  </si>
  <si>
    <t>Typha latofolia</t>
  </si>
  <si>
    <t>single grains counted</t>
  </si>
  <si>
    <t>Emergent aquatic, nutrient rich preference</t>
  </si>
  <si>
    <t>NPP Fungal &amp; Algal Spores</t>
  </si>
  <si>
    <t>No o cells, Type HdV No (T..), Ennevold No. (EN..), comment</t>
  </si>
  <si>
    <t>Diprotheca t.</t>
  </si>
  <si>
    <t>1 cell, T143</t>
  </si>
  <si>
    <t>Grows on ferns (Thelypteris), Hawksworth et al. 2016</t>
  </si>
  <si>
    <t>Gateromycetes</t>
  </si>
  <si>
    <t>1 cell, T26, T86</t>
  </si>
  <si>
    <t>Mostly grassland soils, some in forests (puffballs)</t>
  </si>
  <si>
    <t>Glomus</t>
  </si>
  <si>
    <t>1 cell, T207</t>
  </si>
  <si>
    <t>Mycorrhizal soil fungi taken as an indicator of soil erosion</t>
  </si>
  <si>
    <t>Podospora sp.</t>
  </si>
  <si>
    <t>1 cell, T368,</t>
  </si>
  <si>
    <t>Coprophilous, herbivors, grassland</t>
  </si>
  <si>
    <t>Sordaria sp.</t>
  </si>
  <si>
    <t>1 cell, T55A, T55B,T205</t>
  </si>
  <si>
    <t>Coprophilous, mammalian</t>
  </si>
  <si>
    <t>Spyrogyra</t>
  </si>
  <si>
    <t xml:space="preserve">1 cell, </t>
  </si>
  <si>
    <t>Freshwater algae (water silk)</t>
  </si>
  <si>
    <t>Urocytis</t>
  </si>
  <si>
    <t>1 cell, T27</t>
  </si>
  <si>
    <t>Smut fungi on plants</t>
  </si>
  <si>
    <t>Zygnema t.</t>
  </si>
  <si>
    <t xml:space="preserve">1 cell, T3, T7, T10-14, T16-17, T125, EN607 </t>
  </si>
  <si>
    <t>Algae in water and wet soils van Geel et al 1980/1981</t>
  </si>
  <si>
    <t>Phaeangellina</t>
  </si>
  <si>
    <t>2 cells, T64</t>
  </si>
  <si>
    <t>Eroding peat, poss.  on Empetrum, van Geel 1978, Blackford 1990</t>
  </si>
  <si>
    <t>Valsaria t.</t>
  </si>
  <si>
    <t>2 cells, T140, T263</t>
  </si>
  <si>
    <t>also dead wood of trees and shrubs possibly also coprophilous</t>
  </si>
  <si>
    <t>Endophragmiella</t>
  </si>
  <si>
    <t>4 cells, T324, TM227</t>
  </si>
  <si>
    <t>Plant associates, particularly wood incl. Rubus, Prunus</t>
  </si>
  <si>
    <t>Pleospora</t>
  </si>
  <si>
    <t xml:space="preserve">5-6 cells, </t>
  </si>
  <si>
    <t>Plant associated fungi, some lichenicolous</t>
  </si>
  <si>
    <t>Type 10</t>
  </si>
  <si>
    <t>5 cells, T24</t>
  </si>
  <si>
    <t>Heathland, on plant roots, dryness indicators van Geel 1978</t>
  </si>
  <si>
    <t>Bactrodesmium</t>
  </si>
  <si>
    <t>5-7 cells, T359, T462</t>
  </si>
  <si>
    <t>On decaying organic matter particularly wood</t>
  </si>
  <si>
    <t>Geoglossum</t>
  </si>
  <si>
    <t>7-13 cells, T77Ab, T63C, T125</t>
  </si>
  <si>
    <t>Mostly grassland (earth tongue fungi)</t>
  </si>
  <si>
    <t>Microtherium</t>
  </si>
  <si>
    <t>multi-celled, T8C</t>
  </si>
  <si>
    <t>Parasitic on plants</t>
  </si>
  <si>
    <t>T729</t>
  </si>
  <si>
    <t>multi-celled string, T729</t>
  </si>
  <si>
    <t>Wetland poss. assoc. with Juncus van Geel et al. 1983</t>
  </si>
  <si>
    <t>Total Spores</t>
  </si>
  <si>
    <t>Unid. Pollen and spores</t>
  </si>
  <si>
    <t>Exotics</t>
  </si>
  <si>
    <t>Charcoal &lt;50µ</t>
  </si>
  <si>
    <t>mostly angular</t>
  </si>
  <si>
    <t>Regional fires</t>
  </si>
  <si>
    <t>Charcoal &gt;50µ</t>
  </si>
  <si>
    <t>More likely local fire</t>
  </si>
  <si>
    <t>Framboids (round)</t>
  </si>
  <si>
    <t>small (&lt; 20 µ), round</t>
  </si>
  <si>
    <t>Possibly from fire or anaerobic decomposition</t>
  </si>
  <si>
    <t>Total land pollen</t>
  </si>
  <si>
    <t>Total pollen + spores</t>
  </si>
  <si>
    <t>Total pollen + spores (all)</t>
  </si>
  <si>
    <r>
      <t xml:space="preserve">Apiaceae </t>
    </r>
    <r>
      <rPr>
        <sz val="8"/>
        <color rgb="FF000000"/>
        <rFont val="Times New Roman"/>
        <family val="1"/>
      </rPr>
      <t>und.</t>
    </r>
  </si>
  <si>
    <r>
      <t>g ml</t>
    </r>
    <r>
      <rPr>
        <vertAlign val="superscript"/>
        <sz val="8"/>
        <color theme="1"/>
        <rFont val="Times New Roman"/>
        <family val="1"/>
      </rPr>
      <t>-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8"/>
      <color rgb="FF000000"/>
      <name val="Times New Roman"/>
      <family val="1"/>
    </font>
    <font>
      <sz val="8"/>
      <color theme="1"/>
      <name val="Times New Roman"/>
      <family val="1"/>
    </font>
    <font>
      <sz val="8"/>
      <color rgb="FF000000"/>
      <name val="Times New Roman"/>
      <family val="1"/>
    </font>
    <font>
      <i/>
      <sz val="8"/>
      <color rgb="FF000000"/>
      <name val="Times New Roman"/>
      <family val="1"/>
    </font>
    <font>
      <vertAlign val="superscript"/>
      <sz val="8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FF2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BE4D5"/>
        <bgColor indexed="64"/>
      </patternFill>
    </fill>
    <fill>
      <patternFill patternType="solid">
        <fgColor rgb="FFE2EFD9"/>
        <bgColor indexed="64"/>
      </patternFill>
    </fill>
    <fill>
      <patternFill patternType="solid">
        <fgColor rgb="FFEDEDED"/>
        <bgColor indexed="64"/>
      </patternFill>
    </fill>
    <fill>
      <patternFill patternType="solid">
        <fgColor rgb="FFDEEAF6"/>
        <bgColor indexed="64"/>
      </patternFill>
    </fill>
    <fill>
      <patternFill patternType="solid">
        <fgColor rgb="FFF2F2F2"/>
        <bgColor indexed="64"/>
      </patternFill>
    </fill>
  </fills>
  <borders count="5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1" xfId="0" applyFont="1" applyBorder="1" applyAlignment="1">
      <alignment horizontal="justify" vertical="center" wrapText="1"/>
    </xf>
    <xf numFmtId="0" fontId="1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1" fillId="0" borderId="3" xfId="0" applyFont="1" applyBorder="1" applyAlignment="1">
      <alignment horizontal="justify" vertical="center" wrapText="1"/>
    </xf>
    <xf numFmtId="0" fontId="1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1" fillId="2" borderId="3" xfId="0" applyFont="1" applyFill="1" applyBorder="1" applyAlignment="1">
      <alignment horizontal="justify" vertical="center" wrapText="1"/>
    </xf>
    <xf numFmtId="0" fontId="1" fillId="2" borderId="4" xfId="0" applyFont="1" applyFill="1" applyBorder="1" applyAlignment="1">
      <alignment vertical="center" wrapText="1"/>
    </xf>
    <xf numFmtId="4" fontId="3" fillId="2" borderId="4" xfId="0" applyNumberFormat="1" applyFont="1" applyFill="1" applyBorder="1" applyAlignment="1">
      <alignment vertical="center" wrapText="1"/>
    </xf>
    <xf numFmtId="0" fontId="0" fillId="2" borderId="4" xfId="0" applyFill="1" applyBorder="1" applyAlignment="1">
      <alignment vertical="top" wrapText="1"/>
    </xf>
    <xf numFmtId="0" fontId="3" fillId="2" borderId="3" xfId="0" applyFont="1" applyFill="1" applyBorder="1" applyAlignment="1">
      <alignment horizontal="justify" vertical="center" wrapText="1"/>
    </xf>
    <xf numFmtId="0" fontId="3" fillId="2" borderId="4" xfId="0" applyFont="1" applyFill="1" applyBorder="1" applyAlignment="1">
      <alignment vertical="center" wrapText="1"/>
    </xf>
    <xf numFmtId="4" fontId="2" fillId="2" borderId="4" xfId="0" applyNumberFormat="1" applyFont="1" applyFill="1" applyBorder="1" applyAlignment="1">
      <alignment vertical="center" wrapText="1"/>
    </xf>
    <xf numFmtId="0" fontId="3" fillId="2" borderId="3" xfId="0" applyFont="1" applyFill="1" applyBorder="1" applyAlignment="1">
      <alignment vertical="center" wrapText="1"/>
    </xf>
    <xf numFmtId="0" fontId="3" fillId="3" borderId="3" xfId="0" applyFont="1" applyFill="1" applyBorder="1" applyAlignment="1">
      <alignment vertical="center" wrapText="1"/>
    </xf>
    <xf numFmtId="0" fontId="3" fillId="3" borderId="4" xfId="0" applyFont="1" applyFill="1" applyBorder="1" applyAlignment="1">
      <alignment vertical="center" wrapText="1"/>
    </xf>
    <xf numFmtId="0" fontId="1" fillId="3" borderId="4" xfId="0" applyFont="1" applyFill="1" applyBorder="1" applyAlignment="1">
      <alignment vertical="center" wrapText="1"/>
    </xf>
    <xf numFmtId="0" fontId="1" fillId="4" borderId="3" xfId="0" applyFont="1" applyFill="1" applyBorder="1" applyAlignment="1">
      <alignment vertical="center" wrapText="1"/>
    </xf>
    <xf numFmtId="0" fontId="3" fillId="4" borderId="4" xfId="0" applyFont="1" applyFill="1" applyBorder="1" applyAlignment="1">
      <alignment vertical="center" wrapText="1"/>
    </xf>
    <xf numFmtId="0" fontId="3" fillId="4" borderId="3" xfId="0" applyFont="1" applyFill="1" applyBorder="1" applyAlignment="1">
      <alignment vertical="center" wrapText="1"/>
    </xf>
    <xf numFmtId="0" fontId="1" fillId="3" borderId="3" xfId="0" applyFont="1" applyFill="1" applyBorder="1" applyAlignment="1">
      <alignment vertical="center" wrapText="1"/>
    </xf>
    <xf numFmtId="0" fontId="1" fillId="5" borderId="3" xfId="0" applyFont="1" applyFill="1" applyBorder="1" applyAlignment="1">
      <alignment vertical="center" wrapText="1"/>
    </xf>
    <xf numFmtId="0" fontId="1" fillId="5" borderId="4" xfId="0" applyFont="1" applyFill="1" applyBorder="1" applyAlignment="1">
      <alignment vertical="center" wrapText="1"/>
    </xf>
    <xf numFmtId="0" fontId="2" fillId="5" borderId="4" xfId="0" applyFont="1" applyFill="1" applyBorder="1" applyAlignment="1">
      <alignment vertical="center" wrapText="1"/>
    </xf>
    <xf numFmtId="0" fontId="0" fillId="5" borderId="4" xfId="0" applyFill="1" applyBorder="1" applyAlignment="1">
      <alignment vertical="top" wrapText="1"/>
    </xf>
    <xf numFmtId="0" fontId="3" fillId="5" borderId="3" xfId="0" applyFont="1" applyFill="1" applyBorder="1" applyAlignment="1">
      <alignment vertical="center" wrapText="1"/>
    </xf>
    <xf numFmtId="0" fontId="3" fillId="5" borderId="4" xfId="0" applyFont="1" applyFill="1" applyBorder="1" applyAlignment="1">
      <alignment vertical="center" wrapText="1"/>
    </xf>
    <xf numFmtId="0" fontId="3" fillId="5" borderId="3" xfId="0" applyFont="1" applyFill="1" applyBorder="1" applyAlignment="1">
      <alignment horizontal="justify" vertical="center" wrapText="1"/>
    </xf>
    <xf numFmtId="0" fontId="1" fillId="6" borderId="3" xfId="0" applyFont="1" applyFill="1" applyBorder="1" applyAlignment="1">
      <alignment vertical="center" wrapText="1"/>
    </xf>
    <xf numFmtId="0" fontId="1" fillId="6" borderId="4" xfId="0" applyFont="1" applyFill="1" applyBorder="1" applyAlignment="1">
      <alignment vertical="center" wrapText="1"/>
    </xf>
    <xf numFmtId="0" fontId="3" fillId="6" borderId="4" xfId="0" applyFont="1" applyFill="1" applyBorder="1" applyAlignment="1">
      <alignment vertical="center" wrapText="1"/>
    </xf>
    <xf numFmtId="0" fontId="3" fillId="6" borderId="3" xfId="0" applyFont="1" applyFill="1" applyBorder="1" applyAlignment="1">
      <alignment vertical="center" wrapText="1"/>
    </xf>
    <xf numFmtId="0" fontId="1" fillId="7" borderId="3" xfId="0" applyFont="1" applyFill="1" applyBorder="1" applyAlignment="1">
      <alignment vertical="center" wrapText="1"/>
    </xf>
    <xf numFmtId="0" fontId="1" fillId="7" borderId="4" xfId="0" applyFont="1" applyFill="1" applyBorder="1" applyAlignment="1">
      <alignment vertical="center" wrapText="1"/>
    </xf>
    <xf numFmtId="0" fontId="3" fillId="7" borderId="4" xfId="0" applyFont="1" applyFill="1" applyBorder="1" applyAlignment="1">
      <alignment vertical="center" wrapText="1"/>
    </xf>
    <xf numFmtId="0" fontId="3" fillId="7" borderId="3" xfId="0" applyFont="1" applyFill="1" applyBorder="1" applyAlignment="1">
      <alignment vertical="center" wrapText="1"/>
    </xf>
    <xf numFmtId="0" fontId="1" fillId="8" borderId="3" xfId="0" applyFont="1" applyFill="1" applyBorder="1" applyAlignment="1">
      <alignment horizontal="justify" vertical="center" wrapText="1"/>
    </xf>
    <xf numFmtId="0" fontId="1" fillId="8" borderId="4" xfId="0" applyFont="1" applyFill="1" applyBorder="1" applyAlignment="1">
      <alignment vertical="center" wrapText="1"/>
    </xf>
    <xf numFmtId="0" fontId="3" fillId="8" borderId="3" xfId="0" applyFont="1" applyFill="1" applyBorder="1" applyAlignment="1">
      <alignment horizontal="justify" vertical="center" wrapText="1"/>
    </xf>
    <xf numFmtId="0" fontId="3" fillId="8" borderId="4" xfId="0" applyFont="1" applyFill="1" applyBorder="1" applyAlignment="1">
      <alignment vertical="center" wrapText="1"/>
    </xf>
    <xf numFmtId="0" fontId="3" fillId="8" borderId="4" xfId="0" applyFont="1" applyFill="1" applyBorder="1" applyAlignment="1">
      <alignment horizontal="justify" vertical="center" wrapText="1"/>
    </xf>
    <xf numFmtId="0" fontId="3" fillId="8" borderId="3" xfId="0" applyFont="1" applyFill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4" fontId="1" fillId="0" borderId="4" xfId="0" applyNumberFormat="1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CAC3D-7834-4B6E-AF43-894C2B95315B}">
  <dimension ref="A1:F91"/>
  <sheetViews>
    <sheetView tabSelected="1" workbookViewId="0">
      <selection activeCell="I4" sqref="I4"/>
    </sheetView>
  </sheetViews>
  <sheetFormatPr defaultRowHeight="14.5" x14ac:dyDescent="0.35"/>
  <sheetData>
    <row r="1" spans="1:6" x14ac:dyDescent="0.35">
      <c r="A1" s="1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2" t="s">
        <v>5</v>
      </c>
    </row>
    <row r="2" spans="1:6" ht="15" thickBot="1" x14ac:dyDescent="0.4">
      <c r="A2" s="4"/>
      <c r="B2" s="5"/>
      <c r="C2" s="5"/>
      <c r="D2" s="6" t="s">
        <v>204</v>
      </c>
      <c r="E2" s="5"/>
      <c r="F2" s="5"/>
    </row>
    <row r="3" spans="1:6" ht="21.5" thickBot="1" x14ac:dyDescent="0.4">
      <c r="A3" s="7" t="s">
        <v>6</v>
      </c>
      <c r="B3" s="8">
        <v>109</v>
      </c>
      <c r="C3" s="8">
        <f>B3/$B$89*100</f>
        <v>6.9604086845466151</v>
      </c>
      <c r="D3" s="9">
        <v>14852</v>
      </c>
      <c r="E3" s="8"/>
      <c r="F3" s="10"/>
    </row>
    <row r="4" spans="1:6" ht="63.5" thickBot="1" x14ac:dyDescent="0.4">
      <c r="A4" s="11" t="s">
        <v>7</v>
      </c>
      <c r="B4" s="12">
        <v>1</v>
      </c>
      <c r="C4" s="8">
        <f t="shared" ref="C4:C56" si="0">B4/$B$89*100</f>
        <v>6.3856960408684549E-2</v>
      </c>
      <c r="D4" s="13">
        <f>(24800/182) *B4/1</f>
        <v>136.26373626373626</v>
      </c>
      <c r="E4" s="12" t="s">
        <v>8</v>
      </c>
      <c r="F4" s="12" t="s">
        <v>9</v>
      </c>
    </row>
    <row r="5" spans="1:6" ht="42.5" thickBot="1" x14ac:dyDescent="0.4">
      <c r="A5" s="14" t="s">
        <v>10</v>
      </c>
      <c r="B5" s="12">
        <v>1</v>
      </c>
      <c r="C5" s="8">
        <f t="shared" si="0"/>
        <v>6.3856960408684549E-2</v>
      </c>
      <c r="D5" s="13">
        <f>(24800/182) *B5/1</f>
        <v>136.26373626373626</v>
      </c>
      <c r="E5" s="12" t="s">
        <v>11</v>
      </c>
      <c r="F5" s="12" t="s">
        <v>12</v>
      </c>
    </row>
    <row r="6" spans="1:6" ht="32" thickBot="1" x14ac:dyDescent="0.4">
      <c r="A6" s="14" t="s">
        <v>13</v>
      </c>
      <c r="B6" s="12">
        <v>43</v>
      </c>
      <c r="C6" s="8">
        <f t="shared" si="0"/>
        <v>2.7458492975734354</v>
      </c>
      <c r="D6" s="13">
        <f>(24800/182) *B6/1</f>
        <v>5859.3406593406589</v>
      </c>
      <c r="E6" s="12"/>
      <c r="F6" s="12" t="s">
        <v>14</v>
      </c>
    </row>
    <row r="7" spans="1:6" ht="42.5" thickBot="1" x14ac:dyDescent="0.4">
      <c r="A7" s="14" t="s">
        <v>15</v>
      </c>
      <c r="B7" s="12">
        <v>2</v>
      </c>
      <c r="C7" s="8">
        <f t="shared" si="0"/>
        <v>0.1277139208173691</v>
      </c>
      <c r="D7" s="13">
        <f t="shared" ref="D7:D70" si="1">(24800/182) *B7/1</f>
        <v>272.52747252747253</v>
      </c>
      <c r="E7" s="12" t="s">
        <v>11</v>
      </c>
      <c r="F7" s="12" t="s">
        <v>16</v>
      </c>
    </row>
    <row r="8" spans="1:6" ht="42.5" thickBot="1" x14ac:dyDescent="0.4">
      <c r="A8" s="14" t="s">
        <v>17</v>
      </c>
      <c r="B8" s="12">
        <v>12</v>
      </c>
      <c r="C8" s="8">
        <f t="shared" si="0"/>
        <v>0.76628352490421447</v>
      </c>
      <c r="D8" s="13">
        <f t="shared" si="1"/>
        <v>1635.164835164835</v>
      </c>
      <c r="E8" s="12"/>
      <c r="F8" s="12" t="s">
        <v>18</v>
      </c>
    </row>
    <row r="9" spans="1:6" ht="53" thickBot="1" x14ac:dyDescent="0.4">
      <c r="A9" s="15" t="s">
        <v>19</v>
      </c>
      <c r="B9" s="16">
        <v>24</v>
      </c>
      <c r="C9" s="8">
        <f t="shared" si="0"/>
        <v>1.5325670498084289</v>
      </c>
      <c r="D9" s="13">
        <f t="shared" si="1"/>
        <v>3270.3296703296701</v>
      </c>
      <c r="E9" s="16"/>
      <c r="F9" s="16" t="s">
        <v>20</v>
      </c>
    </row>
    <row r="10" spans="1:6" ht="42.5" thickBot="1" x14ac:dyDescent="0.4">
      <c r="A10" s="14" t="s">
        <v>21</v>
      </c>
      <c r="B10" s="12">
        <v>2</v>
      </c>
      <c r="C10" s="8">
        <f t="shared" si="0"/>
        <v>0.1277139208173691</v>
      </c>
      <c r="D10" s="13">
        <f t="shared" si="1"/>
        <v>272.52747252747253</v>
      </c>
      <c r="E10" s="12"/>
      <c r="F10" s="12" t="s">
        <v>18</v>
      </c>
    </row>
    <row r="11" spans="1:6" ht="42.5" thickBot="1" x14ac:dyDescent="0.4">
      <c r="A11" s="15" t="s">
        <v>22</v>
      </c>
      <c r="B11" s="16">
        <v>1</v>
      </c>
      <c r="C11" s="8">
        <f t="shared" si="0"/>
        <v>6.3856960408684549E-2</v>
      </c>
      <c r="D11" s="13">
        <f t="shared" si="1"/>
        <v>136.26373626373626</v>
      </c>
      <c r="E11" s="16"/>
      <c r="F11" s="16" t="s">
        <v>18</v>
      </c>
    </row>
    <row r="12" spans="1:6" ht="53" thickBot="1" x14ac:dyDescent="0.4">
      <c r="A12" s="15" t="s">
        <v>23</v>
      </c>
      <c r="B12" s="17">
        <v>15</v>
      </c>
      <c r="C12" s="8">
        <f t="shared" si="0"/>
        <v>0.95785440613026818</v>
      </c>
      <c r="D12" s="13">
        <f t="shared" si="1"/>
        <v>2043.9560439560439</v>
      </c>
      <c r="E12" s="16"/>
      <c r="F12" s="16" t="s">
        <v>24</v>
      </c>
    </row>
    <row r="13" spans="1:6" ht="21.5" thickBot="1" x14ac:dyDescent="0.4">
      <c r="A13" s="15" t="s">
        <v>25</v>
      </c>
      <c r="B13" s="16">
        <v>2</v>
      </c>
      <c r="C13" s="8">
        <f t="shared" si="0"/>
        <v>0.1277139208173691</v>
      </c>
      <c r="D13" s="13">
        <f t="shared" si="1"/>
        <v>272.52747252747253</v>
      </c>
      <c r="E13" s="16"/>
      <c r="F13" s="16" t="s">
        <v>26</v>
      </c>
    </row>
    <row r="14" spans="1:6" ht="53" thickBot="1" x14ac:dyDescent="0.4">
      <c r="A14" s="11" t="s">
        <v>27</v>
      </c>
      <c r="B14" s="12">
        <v>2</v>
      </c>
      <c r="C14" s="8">
        <f t="shared" si="0"/>
        <v>0.1277139208173691</v>
      </c>
      <c r="D14" s="13">
        <f t="shared" si="1"/>
        <v>272.52747252747253</v>
      </c>
      <c r="E14" s="12" t="s">
        <v>28</v>
      </c>
      <c r="F14" s="12" t="s">
        <v>29</v>
      </c>
    </row>
    <row r="15" spans="1:6" ht="32" thickBot="1" x14ac:dyDescent="0.4">
      <c r="A15" s="11" t="s">
        <v>30</v>
      </c>
      <c r="B15" s="12">
        <v>2</v>
      </c>
      <c r="C15" s="8">
        <f t="shared" si="0"/>
        <v>0.1277139208173691</v>
      </c>
      <c r="D15" s="13">
        <f t="shared" si="1"/>
        <v>272.52747252747253</v>
      </c>
      <c r="E15" s="12"/>
      <c r="F15" s="12" t="s">
        <v>31</v>
      </c>
    </row>
    <row r="16" spans="1:6" ht="53" thickBot="1" x14ac:dyDescent="0.4">
      <c r="A16" s="14" t="s">
        <v>32</v>
      </c>
      <c r="B16" s="12">
        <v>2</v>
      </c>
      <c r="C16" s="8">
        <f t="shared" si="0"/>
        <v>0.1277139208173691</v>
      </c>
      <c r="D16" s="13">
        <f t="shared" si="1"/>
        <v>272.52747252747253</v>
      </c>
      <c r="E16" s="12"/>
      <c r="F16" s="12" t="s">
        <v>33</v>
      </c>
    </row>
    <row r="17" spans="1:6" ht="32" thickBot="1" x14ac:dyDescent="0.4">
      <c r="A17" s="18" t="s">
        <v>34</v>
      </c>
      <c r="B17" s="19">
        <v>648</v>
      </c>
      <c r="C17" s="8">
        <f t="shared" si="0"/>
        <v>41.379310344827587</v>
      </c>
      <c r="D17" s="13">
        <f t="shared" si="1"/>
        <v>88298.9010989011</v>
      </c>
      <c r="E17" s="19"/>
      <c r="F17" s="19" t="s">
        <v>35</v>
      </c>
    </row>
    <row r="18" spans="1:6" ht="32" thickBot="1" x14ac:dyDescent="0.4">
      <c r="A18" s="20" t="s">
        <v>36</v>
      </c>
      <c r="B18" s="19">
        <v>33</v>
      </c>
      <c r="C18" s="8">
        <f t="shared" si="0"/>
        <v>2.1072796934865901</v>
      </c>
      <c r="D18" s="13">
        <f t="shared" si="1"/>
        <v>4496.7032967032965</v>
      </c>
      <c r="E18" s="19"/>
      <c r="F18" s="19" t="s">
        <v>37</v>
      </c>
    </row>
    <row r="19" spans="1:6" ht="63.5" thickBot="1" x14ac:dyDescent="0.4">
      <c r="A19" s="21" t="s">
        <v>38</v>
      </c>
      <c r="B19" s="16">
        <v>605</v>
      </c>
      <c r="C19" s="8">
        <f t="shared" si="0"/>
        <v>38.633461047254151</v>
      </c>
      <c r="D19" s="13">
        <f t="shared" si="1"/>
        <v>82439.560439560446</v>
      </c>
      <c r="E19" s="16" t="s">
        <v>39</v>
      </c>
      <c r="F19" s="16" t="s">
        <v>40</v>
      </c>
    </row>
    <row r="20" spans="1:6" ht="42.5" thickBot="1" x14ac:dyDescent="0.4">
      <c r="A20" s="15" t="s">
        <v>41</v>
      </c>
      <c r="B20" s="16">
        <v>10</v>
      </c>
      <c r="C20" s="8">
        <f t="shared" si="0"/>
        <v>0.63856960408684549</v>
      </c>
      <c r="D20" s="13">
        <f t="shared" si="1"/>
        <v>1362.6373626373627</v>
      </c>
      <c r="E20" s="16" t="s">
        <v>42</v>
      </c>
      <c r="F20" s="16" t="s">
        <v>43</v>
      </c>
    </row>
    <row r="21" spans="1:6" ht="21.5" thickBot="1" x14ac:dyDescent="0.4">
      <c r="A21" s="22" t="s">
        <v>44</v>
      </c>
      <c r="B21" s="23">
        <v>809</v>
      </c>
      <c r="C21" s="8">
        <f t="shared" si="0"/>
        <v>51.660280970625791</v>
      </c>
      <c r="D21" s="13">
        <f t="shared" si="1"/>
        <v>110237.36263736263</v>
      </c>
      <c r="E21" s="24"/>
      <c r="F21" s="25"/>
    </row>
    <row r="22" spans="1:6" ht="42.5" thickBot="1" x14ac:dyDescent="0.4">
      <c r="A22" s="26" t="s">
        <v>45</v>
      </c>
      <c r="B22" s="27">
        <v>2</v>
      </c>
      <c r="C22" s="8">
        <f t="shared" si="0"/>
        <v>0.1277139208173691</v>
      </c>
      <c r="D22" s="13">
        <f t="shared" si="1"/>
        <v>272.52747252747253</v>
      </c>
      <c r="E22" s="27" t="s">
        <v>46</v>
      </c>
      <c r="F22" s="27" t="s">
        <v>47</v>
      </c>
    </row>
    <row r="23" spans="1:6" ht="63.5" thickBot="1" x14ac:dyDescent="0.4">
      <c r="A23" s="26" t="s">
        <v>48</v>
      </c>
      <c r="B23" s="27">
        <v>21</v>
      </c>
      <c r="C23" s="8">
        <f t="shared" si="0"/>
        <v>1.3409961685823755</v>
      </c>
      <c r="D23" s="13">
        <f t="shared" si="1"/>
        <v>2861.5384615384614</v>
      </c>
      <c r="E23" s="27" t="s">
        <v>49</v>
      </c>
      <c r="F23" s="27" t="s">
        <v>50</v>
      </c>
    </row>
    <row r="24" spans="1:6" ht="21.5" thickBot="1" x14ac:dyDescent="0.4">
      <c r="A24" s="22" t="s">
        <v>203</v>
      </c>
      <c r="B24" s="27">
        <v>11</v>
      </c>
      <c r="C24" s="8">
        <f t="shared" si="0"/>
        <v>0.70242656449552998</v>
      </c>
      <c r="D24" s="13">
        <f t="shared" si="1"/>
        <v>1498.901098901099</v>
      </c>
      <c r="E24" s="27"/>
      <c r="F24" s="27"/>
    </row>
    <row r="25" spans="1:6" ht="53" thickBot="1" x14ac:dyDescent="0.4">
      <c r="A25" s="28" t="s">
        <v>51</v>
      </c>
      <c r="B25" s="27">
        <v>2</v>
      </c>
      <c r="C25" s="8">
        <f t="shared" si="0"/>
        <v>0.1277139208173691</v>
      </c>
      <c r="D25" s="13">
        <f t="shared" si="1"/>
        <v>272.52747252747253</v>
      </c>
      <c r="E25" s="27"/>
      <c r="F25" s="27" t="s">
        <v>52</v>
      </c>
    </row>
    <row r="26" spans="1:6" ht="63.5" thickBot="1" x14ac:dyDescent="0.4">
      <c r="A26" s="22" t="s">
        <v>53</v>
      </c>
      <c r="B26" s="27">
        <v>18</v>
      </c>
      <c r="C26" s="8">
        <f t="shared" si="0"/>
        <v>1.1494252873563218</v>
      </c>
      <c r="D26" s="13">
        <f t="shared" si="1"/>
        <v>2452.7472527472528</v>
      </c>
      <c r="E26" s="27" t="s">
        <v>54</v>
      </c>
      <c r="F26" s="27" t="s">
        <v>55</v>
      </c>
    </row>
    <row r="27" spans="1:6" ht="32" thickBot="1" x14ac:dyDescent="0.4">
      <c r="A27" s="26" t="s">
        <v>56</v>
      </c>
      <c r="B27" s="27">
        <v>9</v>
      </c>
      <c r="C27" s="8">
        <f t="shared" si="0"/>
        <v>0.57471264367816088</v>
      </c>
      <c r="D27" s="13">
        <f t="shared" si="1"/>
        <v>1226.3736263736264</v>
      </c>
      <c r="E27" s="27"/>
      <c r="F27" s="27" t="s">
        <v>57</v>
      </c>
    </row>
    <row r="28" spans="1:6" ht="42.5" thickBot="1" x14ac:dyDescent="0.4">
      <c r="A28" s="15" t="s">
        <v>58</v>
      </c>
      <c r="B28" s="16">
        <v>24</v>
      </c>
      <c r="C28" s="8">
        <f t="shared" si="0"/>
        <v>1.5325670498084289</v>
      </c>
      <c r="D28" s="13">
        <f t="shared" si="1"/>
        <v>3270.3296703296701</v>
      </c>
      <c r="E28" s="16"/>
      <c r="F28" s="16" t="s">
        <v>59</v>
      </c>
    </row>
    <row r="29" spans="1:6" ht="21.5" thickBot="1" x14ac:dyDescent="0.4">
      <c r="A29" s="15" t="s">
        <v>60</v>
      </c>
      <c r="B29" s="16">
        <v>19</v>
      </c>
      <c r="C29" s="8">
        <f t="shared" si="0"/>
        <v>1.2132822477650063</v>
      </c>
      <c r="D29" s="13">
        <f t="shared" si="1"/>
        <v>2589.0109890109889</v>
      </c>
      <c r="E29" s="16"/>
      <c r="F29" s="16" t="s">
        <v>61</v>
      </c>
    </row>
    <row r="30" spans="1:6" ht="42.5" thickBot="1" x14ac:dyDescent="0.4">
      <c r="A30" s="26" t="s">
        <v>62</v>
      </c>
      <c r="B30" s="27">
        <v>1</v>
      </c>
      <c r="C30" s="8">
        <f t="shared" si="0"/>
        <v>6.3856960408684549E-2</v>
      </c>
      <c r="D30" s="13">
        <f t="shared" si="1"/>
        <v>136.26373626373626</v>
      </c>
      <c r="E30" s="27"/>
      <c r="F30" s="27" t="s">
        <v>59</v>
      </c>
    </row>
    <row r="31" spans="1:6" ht="42.5" thickBot="1" x14ac:dyDescent="0.4">
      <c r="A31" s="26" t="s">
        <v>63</v>
      </c>
      <c r="B31" s="27">
        <v>11</v>
      </c>
      <c r="C31" s="8">
        <f t="shared" si="0"/>
        <v>0.70242656449552998</v>
      </c>
      <c r="D31" s="13">
        <f t="shared" si="1"/>
        <v>1498.901098901099</v>
      </c>
      <c r="E31" s="27"/>
      <c r="F31" s="27" t="s">
        <v>59</v>
      </c>
    </row>
    <row r="32" spans="1:6" ht="21.5" thickBot="1" x14ac:dyDescent="0.4">
      <c r="A32" s="26" t="s">
        <v>64</v>
      </c>
      <c r="B32" s="27">
        <v>1</v>
      </c>
      <c r="C32" s="8">
        <f t="shared" si="0"/>
        <v>6.3856960408684549E-2</v>
      </c>
      <c r="D32" s="13">
        <f t="shared" si="1"/>
        <v>136.26373626373626</v>
      </c>
      <c r="E32" s="27"/>
      <c r="F32" s="27" t="s">
        <v>65</v>
      </c>
    </row>
    <row r="33" spans="1:6" ht="42.5" thickBot="1" x14ac:dyDescent="0.4">
      <c r="A33" s="26" t="s">
        <v>66</v>
      </c>
      <c r="B33" s="27">
        <v>1</v>
      </c>
      <c r="C33" s="8">
        <f t="shared" si="0"/>
        <v>6.3856960408684549E-2</v>
      </c>
      <c r="D33" s="13">
        <f t="shared" si="1"/>
        <v>136.26373626373626</v>
      </c>
      <c r="E33" s="27" t="s">
        <v>67</v>
      </c>
      <c r="F33" s="27" t="s">
        <v>59</v>
      </c>
    </row>
    <row r="34" spans="1:6" ht="42.5" thickBot="1" x14ac:dyDescent="0.4">
      <c r="A34" s="26" t="s">
        <v>68</v>
      </c>
      <c r="B34" s="27">
        <v>4</v>
      </c>
      <c r="C34" s="8">
        <f t="shared" si="0"/>
        <v>0.2554278416347382</v>
      </c>
      <c r="D34" s="13">
        <f t="shared" si="1"/>
        <v>545.05494505494505</v>
      </c>
      <c r="E34" s="27"/>
      <c r="F34" s="27" t="s">
        <v>59</v>
      </c>
    </row>
    <row r="35" spans="1:6" ht="53" thickBot="1" x14ac:dyDescent="0.4">
      <c r="A35" s="26" t="s">
        <v>69</v>
      </c>
      <c r="B35" s="27">
        <v>1</v>
      </c>
      <c r="C35" s="8">
        <f t="shared" si="0"/>
        <v>6.3856960408684549E-2</v>
      </c>
      <c r="D35" s="13">
        <f t="shared" si="1"/>
        <v>136.26373626373626</v>
      </c>
      <c r="E35" s="27"/>
      <c r="F35" s="27" t="s">
        <v>70</v>
      </c>
    </row>
    <row r="36" spans="1:6" ht="21.5" thickBot="1" x14ac:dyDescent="0.4">
      <c r="A36" s="15" t="s">
        <v>71</v>
      </c>
      <c r="B36" s="16">
        <v>2</v>
      </c>
      <c r="C36" s="8">
        <f t="shared" si="0"/>
        <v>0.1277139208173691</v>
      </c>
      <c r="D36" s="13">
        <f t="shared" si="1"/>
        <v>272.52747252747253</v>
      </c>
      <c r="E36" s="16"/>
      <c r="F36" s="16" t="s">
        <v>72</v>
      </c>
    </row>
    <row r="37" spans="1:6" ht="32" thickBot="1" x14ac:dyDescent="0.4">
      <c r="A37" s="15" t="s">
        <v>73</v>
      </c>
      <c r="B37" s="16">
        <v>16</v>
      </c>
      <c r="C37" s="8">
        <f t="shared" si="0"/>
        <v>1.0217113665389528</v>
      </c>
      <c r="D37" s="13">
        <f t="shared" si="1"/>
        <v>2180.2197802197802</v>
      </c>
      <c r="E37" s="16"/>
      <c r="F37" s="16" t="s">
        <v>74</v>
      </c>
    </row>
    <row r="38" spans="1:6" ht="21.5" thickBot="1" x14ac:dyDescent="0.4">
      <c r="A38" s="26" t="s">
        <v>75</v>
      </c>
      <c r="B38" s="27">
        <v>5</v>
      </c>
      <c r="C38" s="8">
        <f t="shared" si="0"/>
        <v>0.31928480204342274</v>
      </c>
      <c r="D38" s="13">
        <f t="shared" si="1"/>
        <v>681.31868131868134</v>
      </c>
      <c r="E38" s="27"/>
      <c r="F38" s="27" t="s">
        <v>76</v>
      </c>
    </row>
    <row r="39" spans="1:6" ht="32" thickBot="1" x14ac:dyDescent="0.4">
      <c r="A39" s="26" t="s">
        <v>77</v>
      </c>
      <c r="B39" s="27">
        <v>129</v>
      </c>
      <c r="C39" s="8">
        <f t="shared" si="0"/>
        <v>8.2375478927203059</v>
      </c>
      <c r="D39" s="13">
        <f t="shared" si="1"/>
        <v>17578.021978021978</v>
      </c>
      <c r="E39" s="27" t="s">
        <v>78</v>
      </c>
      <c r="F39" s="27" t="s">
        <v>79</v>
      </c>
    </row>
    <row r="40" spans="1:6" ht="32" thickBot="1" x14ac:dyDescent="0.4">
      <c r="A40" s="26" t="s">
        <v>80</v>
      </c>
      <c r="B40" s="27">
        <v>1</v>
      </c>
      <c r="C40" s="8">
        <f t="shared" si="0"/>
        <v>6.3856960408684549E-2</v>
      </c>
      <c r="D40" s="13">
        <f t="shared" si="1"/>
        <v>136.26373626373626</v>
      </c>
      <c r="E40" s="27"/>
      <c r="F40" s="27" t="s">
        <v>81</v>
      </c>
    </row>
    <row r="41" spans="1:6" ht="21.5" thickBot="1" x14ac:dyDescent="0.4">
      <c r="A41" s="26" t="s">
        <v>82</v>
      </c>
      <c r="B41" s="27">
        <v>1</v>
      </c>
      <c r="C41" s="8">
        <f t="shared" si="0"/>
        <v>6.3856960408684549E-2</v>
      </c>
      <c r="D41" s="13">
        <f t="shared" si="1"/>
        <v>136.26373626373626</v>
      </c>
      <c r="E41" s="27" t="s">
        <v>83</v>
      </c>
      <c r="F41" s="27" t="s">
        <v>84</v>
      </c>
    </row>
    <row r="42" spans="1:6" ht="42.5" thickBot="1" x14ac:dyDescent="0.4">
      <c r="A42" s="26" t="s">
        <v>85</v>
      </c>
      <c r="B42" s="27">
        <v>10</v>
      </c>
      <c r="C42" s="8">
        <f t="shared" si="0"/>
        <v>0.63856960408684549</v>
      </c>
      <c r="D42" s="13">
        <f t="shared" si="1"/>
        <v>1362.6373626373627</v>
      </c>
      <c r="E42" s="27" t="s">
        <v>86</v>
      </c>
      <c r="F42" s="27" t="s">
        <v>87</v>
      </c>
    </row>
    <row r="43" spans="1:6" ht="63.5" thickBot="1" x14ac:dyDescent="0.4">
      <c r="A43" s="15" t="s">
        <v>88</v>
      </c>
      <c r="B43" s="16">
        <v>301</v>
      </c>
      <c r="C43" s="8">
        <f t="shared" si="0"/>
        <v>19.220945083014048</v>
      </c>
      <c r="D43" s="13">
        <f t="shared" si="1"/>
        <v>41015.384615384617</v>
      </c>
      <c r="E43" s="16" t="s">
        <v>89</v>
      </c>
      <c r="F43" s="16" t="s">
        <v>90</v>
      </c>
    </row>
    <row r="44" spans="1:6" ht="63.5" thickBot="1" x14ac:dyDescent="0.4">
      <c r="A44" s="15" t="s">
        <v>91</v>
      </c>
      <c r="B44" s="16">
        <v>144</v>
      </c>
      <c r="C44" s="8">
        <f t="shared" si="0"/>
        <v>9.1954022988505741</v>
      </c>
      <c r="D44" s="13">
        <f t="shared" si="1"/>
        <v>19621.978021978022</v>
      </c>
      <c r="E44" s="16" t="s">
        <v>92</v>
      </c>
      <c r="F44" s="16" t="s">
        <v>90</v>
      </c>
    </row>
    <row r="45" spans="1:6" ht="21.5" thickBot="1" x14ac:dyDescent="0.4">
      <c r="A45" s="15" t="s">
        <v>93</v>
      </c>
      <c r="B45" s="16">
        <v>8</v>
      </c>
      <c r="C45" s="8">
        <f t="shared" si="0"/>
        <v>0.51085568326947639</v>
      </c>
      <c r="D45" s="13">
        <f t="shared" si="1"/>
        <v>1090.1098901098901</v>
      </c>
      <c r="E45" s="16"/>
      <c r="F45" s="16" t="s">
        <v>94</v>
      </c>
    </row>
    <row r="46" spans="1:6" ht="63.5" thickBot="1" x14ac:dyDescent="0.4">
      <c r="A46" s="15" t="s">
        <v>95</v>
      </c>
      <c r="B46" s="16">
        <v>32</v>
      </c>
      <c r="C46" s="8">
        <f t="shared" si="0"/>
        <v>2.0434227330779056</v>
      </c>
      <c r="D46" s="13">
        <f t="shared" si="1"/>
        <v>4360.4395604395604</v>
      </c>
      <c r="E46" s="16" t="s">
        <v>96</v>
      </c>
      <c r="F46" s="16" t="s">
        <v>90</v>
      </c>
    </row>
    <row r="47" spans="1:6" ht="32" thickBot="1" x14ac:dyDescent="0.4">
      <c r="A47" s="15" t="s">
        <v>97</v>
      </c>
      <c r="B47" s="16">
        <v>2</v>
      </c>
      <c r="C47" s="8">
        <f t="shared" si="0"/>
        <v>0.1277139208173691</v>
      </c>
      <c r="D47" s="13">
        <f t="shared" si="1"/>
        <v>272.52747252747253</v>
      </c>
      <c r="E47" s="16"/>
      <c r="F47" s="16" t="s">
        <v>98</v>
      </c>
    </row>
    <row r="48" spans="1:6" ht="21.5" thickBot="1" x14ac:dyDescent="0.4">
      <c r="A48" s="15" t="s">
        <v>99</v>
      </c>
      <c r="B48" s="16">
        <v>2</v>
      </c>
      <c r="C48" s="8">
        <f t="shared" si="0"/>
        <v>0.1277139208173691</v>
      </c>
      <c r="D48" s="13">
        <f t="shared" si="1"/>
        <v>272.52747252747253</v>
      </c>
      <c r="E48" s="16"/>
      <c r="F48" s="16" t="s">
        <v>100</v>
      </c>
    </row>
    <row r="49" spans="1:6" ht="63.5" thickBot="1" x14ac:dyDescent="0.4">
      <c r="A49" s="15" t="s">
        <v>101</v>
      </c>
      <c r="B49" s="16">
        <v>11</v>
      </c>
      <c r="C49" s="8">
        <f t="shared" si="0"/>
        <v>0.70242656449552998</v>
      </c>
      <c r="D49" s="13">
        <f t="shared" si="1"/>
        <v>1498.901098901099</v>
      </c>
      <c r="E49" s="16"/>
      <c r="F49" s="16" t="s">
        <v>102</v>
      </c>
    </row>
    <row r="50" spans="1:6" ht="42.5" thickBot="1" x14ac:dyDescent="0.4">
      <c r="A50" s="15" t="s">
        <v>103</v>
      </c>
      <c r="B50" s="16">
        <v>1</v>
      </c>
      <c r="C50" s="8">
        <f t="shared" si="0"/>
        <v>6.3856960408684549E-2</v>
      </c>
      <c r="D50" s="13">
        <f t="shared" si="1"/>
        <v>136.26373626373626</v>
      </c>
      <c r="E50" s="16"/>
      <c r="F50" s="16" t="s">
        <v>104</v>
      </c>
    </row>
    <row r="51" spans="1:6" ht="53" thickBot="1" x14ac:dyDescent="0.4">
      <c r="A51" s="26" t="s">
        <v>105</v>
      </c>
      <c r="B51" s="27">
        <v>4</v>
      </c>
      <c r="C51" s="8">
        <f t="shared" si="0"/>
        <v>0.2554278416347382</v>
      </c>
      <c r="D51" s="13">
        <f t="shared" si="1"/>
        <v>545.05494505494505</v>
      </c>
      <c r="E51" s="27" t="s">
        <v>106</v>
      </c>
      <c r="F51" s="27" t="s">
        <v>107</v>
      </c>
    </row>
    <row r="52" spans="1:6" ht="32" thickBot="1" x14ac:dyDescent="0.4">
      <c r="A52" s="26" t="s">
        <v>108</v>
      </c>
      <c r="B52" s="27">
        <v>2</v>
      </c>
      <c r="C52" s="8">
        <f t="shared" si="0"/>
        <v>0.1277139208173691</v>
      </c>
      <c r="D52" s="13">
        <f t="shared" si="1"/>
        <v>272.52747252747253</v>
      </c>
      <c r="E52" s="27"/>
      <c r="F52" s="27" t="s">
        <v>109</v>
      </c>
    </row>
    <row r="53" spans="1:6" ht="74" thickBot="1" x14ac:dyDescent="0.4">
      <c r="A53" s="26" t="s">
        <v>110</v>
      </c>
      <c r="B53" s="27">
        <v>1</v>
      </c>
      <c r="C53" s="8">
        <f t="shared" si="0"/>
        <v>6.3856960408684549E-2</v>
      </c>
      <c r="D53" s="13">
        <f t="shared" si="1"/>
        <v>136.26373626373626</v>
      </c>
      <c r="E53" s="27" t="s">
        <v>111</v>
      </c>
      <c r="F53" s="27" t="s">
        <v>112</v>
      </c>
    </row>
    <row r="54" spans="1:6" ht="32" thickBot="1" x14ac:dyDescent="0.4">
      <c r="A54" s="15" t="s">
        <v>113</v>
      </c>
      <c r="B54" s="16">
        <v>3</v>
      </c>
      <c r="C54" s="8">
        <f t="shared" si="0"/>
        <v>0.19157088122605362</v>
      </c>
      <c r="D54" s="13">
        <f t="shared" si="1"/>
        <v>408.79120879120876</v>
      </c>
      <c r="E54" s="16"/>
      <c r="F54" s="16" t="s">
        <v>114</v>
      </c>
    </row>
    <row r="55" spans="1:6" ht="63.5" thickBot="1" x14ac:dyDescent="0.4">
      <c r="A55" s="15" t="s">
        <v>115</v>
      </c>
      <c r="B55" s="16">
        <v>2</v>
      </c>
      <c r="C55" s="8">
        <f t="shared" si="0"/>
        <v>0.1277139208173691</v>
      </c>
      <c r="D55" s="13">
        <f t="shared" si="1"/>
        <v>272.52747252747253</v>
      </c>
      <c r="E55" s="16" t="s">
        <v>116</v>
      </c>
      <c r="F55" s="16" t="s">
        <v>117</v>
      </c>
    </row>
    <row r="56" spans="1:6" ht="53" thickBot="1" x14ac:dyDescent="0.4">
      <c r="A56" s="15" t="s">
        <v>118</v>
      </c>
      <c r="B56" s="16">
        <v>7</v>
      </c>
      <c r="C56" s="8">
        <f t="shared" si="0"/>
        <v>0.44699872286079179</v>
      </c>
      <c r="D56" s="13">
        <f t="shared" si="1"/>
        <v>953.84615384615381</v>
      </c>
      <c r="E56" s="16" t="s">
        <v>119</v>
      </c>
      <c r="F56" s="16" t="s">
        <v>120</v>
      </c>
    </row>
    <row r="57" spans="1:6" ht="21.5" thickBot="1" x14ac:dyDescent="0.4">
      <c r="A57" s="26" t="s">
        <v>121</v>
      </c>
      <c r="B57" s="27"/>
      <c r="C57" s="8">
        <f t="shared" ref="C57:C91" si="2">B57/$B$91*100</f>
        <v>0</v>
      </c>
      <c r="D57" s="13">
        <f t="shared" si="1"/>
        <v>0</v>
      </c>
      <c r="E57" s="27"/>
      <c r="F57" s="27"/>
    </row>
    <row r="58" spans="1:6" ht="15" thickBot="1" x14ac:dyDescent="0.4">
      <c r="A58" s="29" t="s">
        <v>122</v>
      </c>
      <c r="B58" s="30">
        <v>21</v>
      </c>
      <c r="C58" s="8">
        <f t="shared" si="2"/>
        <v>1.232394366197183</v>
      </c>
      <c r="D58" s="13">
        <f t="shared" si="1"/>
        <v>2861.5384615384614</v>
      </c>
      <c r="E58" s="31"/>
      <c r="F58" s="31"/>
    </row>
    <row r="59" spans="1:6" ht="21.5" thickBot="1" x14ac:dyDescent="0.4">
      <c r="A59" s="32" t="s">
        <v>123</v>
      </c>
      <c r="B59" s="31">
        <v>4</v>
      </c>
      <c r="C59" s="8">
        <f t="shared" si="2"/>
        <v>0.23474178403755869</v>
      </c>
      <c r="D59" s="13">
        <f t="shared" si="1"/>
        <v>545.05494505494505</v>
      </c>
      <c r="E59" s="31" t="s">
        <v>124</v>
      </c>
      <c r="F59" s="31" t="s">
        <v>125</v>
      </c>
    </row>
    <row r="60" spans="1:6" ht="53" thickBot="1" x14ac:dyDescent="0.4">
      <c r="A60" s="32" t="s">
        <v>126</v>
      </c>
      <c r="B60" s="31">
        <v>17</v>
      </c>
      <c r="C60" s="8">
        <f t="shared" si="2"/>
        <v>0.99765258215962438</v>
      </c>
      <c r="D60" s="13">
        <f t="shared" si="1"/>
        <v>2316.4835164835163</v>
      </c>
      <c r="E60" s="31"/>
      <c r="F60" s="31" t="s">
        <v>127</v>
      </c>
    </row>
    <row r="61" spans="1:6" ht="15" thickBot="1" x14ac:dyDescent="0.4">
      <c r="A61" s="33" t="s">
        <v>128</v>
      </c>
      <c r="B61" s="34">
        <v>12</v>
      </c>
      <c r="C61" s="8">
        <f t="shared" si="2"/>
        <v>0.70422535211267612</v>
      </c>
      <c r="D61" s="13">
        <f t="shared" si="1"/>
        <v>1635.164835164835</v>
      </c>
      <c r="E61" s="35"/>
      <c r="F61" s="35"/>
    </row>
    <row r="62" spans="1:6" ht="32" thickBot="1" x14ac:dyDescent="0.4">
      <c r="A62" s="36" t="s">
        <v>129</v>
      </c>
      <c r="B62" s="35">
        <v>1</v>
      </c>
      <c r="C62" s="8">
        <f t="shared" si="2"/>
        <v>5.8685446009389672E-2</v>
      </c>
      <c r="D62" s="13">
        <f t="shared" si="1"/>
        <v>136.26373626373626</v>
      </c>
      <c r="E62" s="35"/>
      <c r="F62" s="35" t="s">
        <v>130</v>
      </c>
    </row>
    <row r="63" spans="1:6" ht="42.5" thickBot="1" x14ac:dyDescent="0.4">
      <c r="A63" s="36" t="s">
        <v>131</v>
      </c>
      <c r="B63" s="35">
        <v>4</v>
      </c>
      <c r="C63" s="8">
        <f t="shared" si="2"/>
        <v>0.23474178403755869</v>
      </c>
      <c r="D63" s="13">
        <f t="shared" si="1"/>
        <v>545.05494505494505</v>
      </c>
      <c r="E63" s="35"/>
      <c r="F63" s="35" t="s">
        <v>132</v>
      </c>
    </row>
    <row r="64" spans="1:6" ht="42.5" thickBot="1" x14ac:dyDescent="0.4">
      <c r="A64" s="36" t="s">
        <v>133</v>
      </c>
      <c r="B64" s="35">
        <v>7</v>
      </c>
      <c r="C64" s="8">
        <f t="shared" si="2"/>
        <v>0.41079812206572774</v>
      </c>
      <c r="D64" s="13">
        <f t="shared" si="1"/>
        <v>953.84615384615381</v>
      </c>
      <c r="E64" s="35" t="s">
        <v>134</v>
      </c>
      <c r="F64" s="35" t="s">
        <v>135</v>
      </c>
    </row>
    <row r="65" spans="1:6" ht="63.5" thickBot="1" x14ac:dyDescent="0.4">
      <c r="A65" s="37" t="s">
        <v>136</v>
      </c>
      <c r="B65" s="38">
        <v>117</v>
      </c>
      <c r="C65" s="8">
        <f t="shared" si="2"/>
        <v>6.8661971830985919</v>
      </c>
      <c r="D65" s="13">
        <f t="shared" si="1"/>
        <v>15942.857142857143</v>
      </c>
      <c r="E65" s="38" t="s">
        <v>137</v>
      </c>
      <c r="F65" s="38"/>
    </row>
    <row r="66" spans="1:6" ht="53" thickBot="1" x14ac:dyDescent="0.4">
      <c r="A66" s="39" t="s">
        <v>138</v>
      </c>
      <c r="B66" s="40">
        <v>2</v>
      </c>
      <c r="C66" s="8">
        <f t="shared" si="2"/>
        <v>0.11737089201877934</v>
      </c>
      <c r="D66" s="13">
        <f t="shared" si="1"/>
        <v>272.52747252747253</v>
      </c>
      <c r="E66" s="40" t="s">
        <v>139</v>
      </c>
      <c r="F66" s="40" t="s">
        <v>140</v>
      </c>
    </row>
    <row r="67" spans="1:6" ht="53" thickBot="1" x14ac:dyDescent="0.4">
      <c r="A67" s="39" t="s">
        <v>141</v>
      </c>
      <c r="B67" s="41">
        <v>4</v>
      </c>
      <c r="C67" s="8">
        <f t="shared" si="2"/>
        <v>0.23474178403755869</v>
      </c>
      <c r="D67" s="13">
        <f t="shared" si="1"/>
        <v>545.05494505494505</v>
      </c>
      <c r="E67" s="40" t="s">
        <v>142</v>
      </c>
      <c r="F67" s="40" t="s">
        <v>143</v>
      </c>
    </row>
    <row r="68" spans="1:6" ht="42.5" thickBot="1" x14ac:dyDescent="0.4">
      <c r="A68" s="39" t="s">
        <v>144</v>
      </c>
      <c r="B68" s="41">
        <v>1</v>
      </c>
      <c r="C68" s="8">
        <f t="shared" si="2"/>
        <v>5.8685446009389672E-2</v>
      </c>
      <c r="D68" s="13">
        <f t="shared" si="1"/>
        <v>136.26373626373626</v>
      </c>
      <c r="E68" s="40" t="s">
        <v>145</v>
      </c>
      <c r="F68" s="40" t="s">
        <v>146</v>
      </c>
    </row>
    <row r="69" spans="1:6" ht="32" thickBot="1" x14ac:dyDescent="0.4">
      <c r="A69" s="39" t="s">
        <v>147</v>
      </c>
      <c r="B69" s="41">
        <v>17</v>
      </c>
      <c r="C69" s="8">
        <f t="shared" si="2"/>
        <v>0.99765258215962438</v>
      </c>
      <c r="D69" s="13">
        <f t="shared" si="1"/>
        <v>2316.4835164835163</v>
      </c>
      <c r="E69" s="40" t="s">
        <v>148</v>
      </c>
      <c r="F69" s="40" t="s">
        <v>149</v>
      </c>
    </row>
    <row r="70" spans="1:6" ht="21.5" thickBot="1" x14ac:dyDescent="0.4">
      <c r="A70" s="39" t="s">
        <v>150</v>
      </c>
      <c r="B70" s="40">
        <v>27</v>
      </c>
      <c r="C70" s="8">
        <f t="shared" si="2"/>
        <v>1.584507042253521</v>
      </c>
      <c r="D70" s="13">
        <f t="shared" si="1"/>
        <v>3679.1208791208792</v>
      </c>
      <c r="E70" s="40" t="s">
        <v>151</v>
      </c>
      <c r="F70" s="40" t="s">
        <v>152</v>
      </c>
    </row>
    <row r="71" spans="1:6" ht="32" thickBot="1" x14ac:dyDescent="0.4">
      <c r="A71" s="39" t="s">
        <v>153</v>
      </c>
      <c r="B71" s="40">
        <v>4</v>
      </c>
      <c r="C71" s="8">
        <f t="shared" si="2"/>
        <v>0.23474178403755869</v>
      </c>
      <c r="D71" s="13">
        <f t="shared" ref="D71:D90" si="3">(24800/182) *B71/1</f>
        <v>545.05494505494505</v>
      </c>
      <c r="E71" s="40" t="s">
        <v>154</v>
      </c>
      <c r="F71" s="40" t="s">
        <v>155</v>
      </c>
    </row>
    <row r="72" spans="1:6" ht="21.5" thickBot="1" x14ac:dyDescent="0.4">
      <c r="A72" s="39" t="s">
        <v>156</v>
      </c>
      <c r="B72" s="40">
        <v>4</v>
      </c>
      <c r="C72" s="8">
        <f t="shared" si="2"/>
        <v>0.23474178403755869</v>
      </c>
      <c r="D72" s="13">
        <f t="shared" si="3"/>
        <v>545.05494505494505</v>
      </c>
      <c r="E72" s="40" t="s">
        <v>157</v>
      </c>
      <c r="F72" s="40" t="s">
        <v>158</v>
      </c>
    </row>
    <row r="73" spans="1:6" ht="42.5" thickBot="1" x14ac:dyDescent="0.4">
      <c r="A73" s="39" t="s">
        <v>159</v>
      </c>
      <c r="B73" s="40">
        <v>3</v>
      </c>
      <c r="C73" s="8">
        <f t="shared" si="2"/>
        <v>0.17605633802816903</v>
      </c>
      <c r="D73" s="13">
        <f t="shared" si="3"/>
        <v>408.79120879120876</v>
      </c>
      <c r="E73" s="40" t="s">
        <v>160</v>
      </c>
      <c r="F73" s="40" t="s">
        <v>161</v>
      </c>
    </row>
    <row r="74" spans="1:6" ht="74" thickBot="1" x14ac:dyDescent="0.4">
      <c r="A74" s="39" t="s">
        <v>162</v>
      </c>
      <c r="B74" s="40">
        <v>1</v>
      </c>
      <c r="C74" s="8">
        <f t="shared" si="2"/>
        <v>5.8685446009389672E-2</v>
      </c>
      <c r="D74" s="13">
        <f t="shared" si="3"/>
        <v>136.26373626373626</v>
      </c>
      <c r="E74" s="40" t="s">
        <v>163</v>
      </c>
      <c r="F74" s="40" t="s">
        <v>164</v>
      </c>
    </row>
    <row r="75" spans="1:6" ht="53" thickBot="1" x14ac:dyDescent="0.4">
      <c r="A75" s="39" t="s">
        <v>165</v>
      </c>
      <c r="B75" s="40">
        <v>5</v>
      </c>
      <c r="C75" s="8">
        <f t="shared" si="2"/>
        <v>0.29342723004694832</v>
      </c>
      <c r="D75" s="13">
        <f t="shared" si="3"/>
        <v>681.31868131868134</v>
      </c>
      <c r="E75" s="40" t="s">
        <v>166</v>
      </c>
      <c r="F75" s="40" t="s">
        <v>167</v>
      </c>
    </row>
    <row r="76" spans="1:6" ht="53" thickBot="1" x14ac:dyDescent="0.4">
      <c r="A76" s="39" t="s">
        <v>168</v>
      </c>
      <c r="B76" s="40">
        <v>1</v>
      </c>
      <c r="C76" s="8">
        <f t="shared" si="2"/>
        <v>5.8685446009389672E-2</v>
      </c>
      <c r="D76" s="13">
        <f t="shared" si="3"/>
        <v>136.26373626373626</v>
      </c>
      <c r="E76" s="40" t="s">
        <v>169</v>
      </c>
      <c r="F76" s="40" t="s">
        <v>170</v>
      </c>
    </row>
    <row r="77" spans="1:6" ht="42.5" thickBot="1" x14ac:dyDescent="0.4">
      <c r="A77" s="39" t="s">
        <v>171</v>
      </c>
      <c r="B77" s="40">
        <v>2</v>
      </c>
      <c r="C77" s="8">
        <f t="shared" si="2"/>
        <v>0.11737089201877934</v>
      </c>
      <c r="D77" s="13">
        <f t="shared" si="3"/>
        <v>272.52747252747253</v>
      </c>
      <c r="E77" s="40" t="s">
        <v>172</v>
      </c>
      <c r="F77" s="40" t="s">
        <v>173</v>
      </c>
    </row>
    <row r="78" spans="1:6" ht="53" thickBot="1" x14ac:dyDescent="0.4">
      <c r="A78" s="39" t="s">
        <v>174</v>
      </c>
      <c r="B78" s="40">
        <v>4</v>
      </c>
      <c r="C78" s="8">
        <f t="shared" si="2"/>
        <v>0.23474178403755869</v>
      </c>
      <c r="D78" s="13">
        <f t="shared" si="3"/>
        <v>545.05494505494505</v>
      </c>
      <c r="E78" s="40" t="s">
        <v>175</v>
      </c>
      <c r="F78" s="40" t="s">
        <v>176</v>
      </c>
    </row>
    <row r="79" spans="1:6" ht="42.5" thickBot="1" x14ac:dyDescent="0.4">
      <c r="A79" s="39" t="s">
        <v>177</v>
      </c>
      <c r="B79" s="40">
        <v>4</v>
      </c>
      <c r="C79" s="8">
        <f t="shared" si="2"/>
        <v>0.23474178403755869</v>
      </c>
      <c r="D79" s="13">
        <f t="shared" si="3"/>
        <v>545.05494505494505</v>
      </c>
      <c r="E79" s="40" t="s">
        <v>178</v>
      </c>
      <c r="F79" s="40" t="s">
        <v>179</v>
      </c>
    </row>
    <row r="80" spans="1:6" ht="42.5" thickBot="1" x14ac:dyDescent="0.4">
      <c r="A80" s="39" t="s">
        <v>180</v>
      </c>
      <c r="B80" s="40">
        <v>31</v>
      </c>
      <c r="C80" s="8">
        <f t="shared" si="2"/>
        <v>1.8192488262910798</v>
      </c>
      <c r="D80" s="13">
        <f t="shared" si="3"/>
        <v>4224.1758241758243</v>
      </c>
      <c r="E80" s="40" t="s">
        <v>181</v>
      </c>
      <c r="F80" s="40" t="s">
        <v>182</v>
      </c>
    </row>
    <row r="81" spans="1:6" ht="21.5" thickBot="1" x14ac:dyDescent="0.4">
      <c r="A81" s="39" t="s">
        <v>183</v>
      </c>
      <c r="B81" s="40">
        <v>4</v>
      </c>
      <c r="C81" s="8">
        <f t="shared" si="2"/>
        <v>0.23474178403755869</v>
      </c>
      <c r="D81" s="13">
        <f t="shared" si="3"/>
        <v>545.05494505494505</v>
      </c>
      <c r="E81" s="40" t="s">
        <v>184</v>
      </c>
      <c r="F81" s="40" t="s">
        <v>185</v>
      </c>
    </row>
    <row r="82" spans="1:6" ht="53" thickBot="1" x14ac:dyDescent="0.4">
      <c r="A82" s="42" t="s">
        <v>186</v>
      </c>
      <c r="B82" s="40">
        <v>3</v>
      </c>
      <c r="C82" s="8">
        <f t="shared" si="2"/>
        <v>0.17605633802816903</v>
      </c>
      <c r="D82" s="13">
        <f t="shared" si="3"/>
        <v>408.79120879120876</v>
      </c>
      <c r="E82" s="40" t="s">
        <v>187</v>
      </c>
      <c r="F82" s="40" t="s">
        <v>188</v>
      </c>
    </row>
    <row r="83" spans="1:6" ht="15" thickBot="1" x14ac:dyDescent="0.4">
      <c r="A83" s="43" t="s">
        <v>189</v>
      </c>
      <c r="B83" s="44"/>
      <c r="C83" s="8">
        <f t="shared" si="2"/>
        <v>0</v>
      </c>
      <c r="D83" s="13">
        <f t="shared" si="3"/>
        <v>0</v>
      </c>
      <c r="E83" s="44"/>
      <c r="F83" s="44"/>
    </row>
    <row r="84" spans="1:6" ht="21.5" thickBot="1" x14ac:dyDescent="0.4">
      <c r="A84" s="43" t="s">
        <v>190</v>
      </c>
      <c r="B84" s="44">
        <v>9</v>
      </c>
      <c r="C84" s="8">
        <f t="shared" si="2"/>
        <v>0.528169014084507</v>
      </c>
      <c r="D84" s="13">
        <f t="shared" si="3"/>
        <v>1226.3736263736264</v>
      </c>
      <c r="E84" s="44"/>
      <c r="F84" s="44"/>
    </row>
    <row r="85" spans="1:6" ht="15" thickBot="1" x14ac:dyDescent="0.4">
      <c r="A85" s="43" t="s">
        <v>191</v>
      </c>
      <c r="B85" s="44">
        <v>182</v>
      </c>
      <c r="C85" s="8">
        <f t="shared" si="2"/>
        <v>10.68075117370892</v>
      </c>
      <c r="D85" s="13">
        <f t="shared" si="3"/>
        <v>24800</v>
      </c>
      <c r="E85" s="44"/>
      <c r="F85" s="44"/>
    </row>
    <row r="86" spans="1:6" ht="21.5" thickBot="1" x14ac:dyDescent="0.4">
      <c r="A86" s="43" t="s">
        <v>192</v>
      </c>
      <c r="B86" s="44">
        <v>50</v>
      </c>
      <c r="C86" s="8">
        <f t="shared" si="2"/>
        <v>2.9342723004694835</v>
      </c>
      <c r="D86" s="13">
        <f t="shared" si="3"/>
        <v>6813.1868131868132</v>
      </c>
      <c r="E86" s="44" t="s">
        <v>193</v>
      </c>
      <c r="F86" s="6" t="s">
        <v>194</v>
      </c>
    </row>
    <row r="87" spans="1:6" ht="21.5" thickBot="1" x14ac:dyDescent="0.4">
      <c r="A87" s="43" t="s">
        <v>195</v>
      </c>
      <c r="B87" s="44">
        <v>25</v>
      </c>
      <c r="C87" s="8">
        <f t="shared" si="2"/>
        <v>1.4671361502347418</v>
      </c>
      <c r="D87" s="13">
        <f t="shared" si="3"/>
        <v>3406.5934065934066</v>
      </c>
      <c r="E87" s="44" t="s">
        <v>193</v>
      </c>
      <c r="F87" s="45" t="s">
        <v>196</v>
      </c>
    </row>
    <row r="88" spans="1:6" ht="42.5" thickBot="1" x14ac:dyDescent="0.4">
      <c r="A88" s="46" t="s">
        <v>197</v>
      </c>
      <c r="B88" s="45">
        <v>2</v>
      </c>
      <c r="C88" s="8">
        <f t="shared" si="2"/>
        <v>0.11737089201877934</v>
      </c>
      <c r="D88" s="13">
        <f t="shared" si="3"/>
        <v>272.52747252747253</v>
      </c>
      <c r="E88" s="45" t="s">
        <v>198</v>
      </c>
      <c r="F88" s="45" t="s">
        <v>199</v>
      </c>
    </row>
    <row r="89" spans="1:6" ht="21.5" thickBot="1" x14ac:dyDescent="0.4">
      <c r="A89" s="47" t="s">
        <v>200</v>
      </c>
      <c r="B89" s="48">
        <v>1566</v>
      </c>
      <c r="C89" s="8">
        <f t="shared" si="2"/>
        <v>91.901408450704224</v>
      </c>
      <c r="D89" s="13">
        <f t="shared" si="3"/>
        <v>213389.01098901097</v>
      </c>
      <c r="E89" s="48"/>
      <c r="F89" s="48"/>
    </row>
    <row r="90" spans="1:6" ht="21.5" thickBot="1" x14ac:dyDescent="0.4">
      <c r="A90" s="47" t="s">
        <v>201</v>
      </c>
      <c r="B90" s="48">
        <v>1587</v>
      </c>
      <c r="C90" s="8">
        <f t="shared" si="2"/>
        <v>93.133802816901408</v>
      </c>
      <c r="D90" s="13">
        <f t="shared" si="3"/>
        <v>216250.54945054944</v>
      </c>
      <c r="E90" s="48"/>
      <c r="F90" s="48"/>
    </row>
    <row r="91" spans="1:6" ht="21.5" thickBot="1" x14ac:dyDescent="0.4">
      <c r="A91" s="47" t="s">
        <v>202</v>
      </c>
      <c r="B91" s="48">
        <v>1704</v>
      </c>
      <c r="C91" s="8">
        <f t="shared" si="2"/>
        <v>100</v>
      </c>
      <c r="D91" s="49">
        <v>232193</v>
      </c>
      <c r="E91" s="48"/>
      <c r="F91" s="48"/>
    </row>
  </sheetData>
  <mergeCells count="5">
    <mergeCell ref="A1:A2"/>
    <mergeCell ref="B1:B2"/>
    <mergeCell ref="C1:C2"/>
    <mergeCell ref="E1:E2"/>
    <mergeCell ref="F1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Hudson</dc:creator>
  <cp:lastModifiedBy>Sam Hudson</cp:lastModifiedBy>
  <dcterms:created xsi:type="dcterms:W3CDTF">2021-11-09T11:10:54Z</dcterms:created>
  <dcterms:modified xsi:type="dcterms:W3CDTF">2021-11-09T11:11:54Z</dcterms:modified>
</cp:coreProperties>
</file>